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ylau\Documents\ZZtemp\1_craig\"/>
    </mc:Choice>
  </mc:AlternateContent>
  <bookViews>
    <workbookView xWindow="0" yWindow="0" windowWidth="21600" windowHeight="10320"/>
  </bookViews>
  <sheets>
    <sheet name="excluded review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2" l="1"/>
</calcChain>
</file>

<file path=xl/sharedStrings.xml><?xml version="1.0" encoding="utf-8"?>
<sst xmlns="http://schemas.openxmlformats.org/spreadsheetml/2006/main" count="176" uniqueCount="138">
  <si>
    <t>Author-year</t>
  </si>
  <si>
    <t>Asif 2022</t>
  </si>
  <si>
    <t>Avendano 2022</t>
  </si>
  <si>
    <t>Avina-Bravo 2022</t>
  </si>
  <si>
    <t>Belisle-Pipon 2021</t>
  </si>
  <si>
    <t>Chan 2021</t>
  </si>
  <si>
    <t>Checucci 2020</t>
  </si>
  <si>
    <t>Erdmann 2021</t>
  </si>
  <si>
    <t>Fatoum 2021</t>
  </si>
  <si>
    <t>Gunasekeran 2021</t>
  </si>
  <si>
    <t>Huener 2020</t>
  </si>
  <si>
    <t>Jing 2021</t>
  </si>
  <si>
    <t>Kalhori 2021</t>
  </si>
  <si>
    <t>Kane 2022</t>
  </si>
  <si>
    <t>Lee 2022</t>
  </si>
  <si>
    <t>Li 2022</t>
  </si>
  <si>
    <t>Manyazewal 2021</t>
  </si>
  <si>
    <t>Mbunge 2022</t>
  </si>
  <si>
    <t>Mpinga 2022</t>
  </si>
  <si>
    <t>Nor 2021</t>
  </si>
  <si>
    <t>Ortiz-Barrios 2021</t>
  </si>
  <si>
    <t>Rainundo 2021</t>
  </si>
  <si>
    <t>Serhani 2020</t>
  </si>
  <si>
    <t>Singh 2021</t>
  </si>
  <si>
    <t>Stuart 2022</t>
  </si>
  <si>
    <t>Tomovic 2020</t>
  </si>
  <si>
    <t>Tran 2022</t>
  </si>
  <si>
    <t>Tseng 2020</t>
  </si>
  <si>
    <t>Vazquez-Marrufo 2020</t>
  </si>
  <si>
    <t>Walsh 2021</t>
  </si>
  <si>
    <t>Wang 2021</t>
  </si>
  <si>
    <t>Whelan 2021</t>
  </si>
  <si>
    <t>Wolfe 2020</t>
  </si>
  <si>
    <t>Xie 2020</t>
  </si>
  <si>
    <t>Zhou 2021</t>
  </si>
  <si>
    <t>Reason for exclusion</t>
  </si>
  <si>
    <t>non English language</t>
  </si>
  <si>
    <t>multiple modalitie, e.g. EHR templates, medical scribes</t>
  </si>
  <si>
    <t>mention the need for AI but no detail given</t>
  </si>
  <si>
    <t xml:space="preserve">included multiple modeling methods - statistical, risk, GIS and AI based </t>
  </si>
  <si>
    <t>actual studies not included in the reference list? No detail given</t>
  </si>
  <si>
    <t>insufficient detail on AI purpose, features, references</t>
  </si>
  <si>
    <t>multiple technologies</t>
  </si>
  <si>
    <t>non-English from 2019</t>
  </si>
  <si>
    <t>precision medicine and ethics</t>
  </si>
  <si>
    <t>on blockchain and not AI</t>
  </si>
  <si>
    <t>digital health - AI, telehealth, DSS</t>
  </si>
  <si>
    <t>not a systematic review</t>
  </si>
  <si>
    <t>not about AI but UMLS evolution</t>
  </si>
  <si>
    <t xml:space="preserve">Human rights and not health/medicine </t>
  </si>
  <si>
    <t xml:space="preserve"> Industrial engineering improvement</t>
  </si>
  <si>
    <t>Systems security and not health?</t>
  </si>
  <si>
    <t>multiple ECG monitoring systems, AI and other technologies</t>
  </si>
  <si>
    <t>air quality sensors multiple tech</t>
  </si>
  <si>
    <t>multiple tech, e.g. remote teting, telehealth, field lab</t>
  </si>
  <si>
    <t>multiple digital health systems</t>
  </si>
  <si>
    <t>focused on non-AI digital health</t>
  </si>
  <si>
    <t>multiple modalities - see table 2 p4017</t>
  </si>
  <si>
    <t>multiple tech -cloud, 5G, AI, big data</t>
  </si>
  <si>
    <t>AI assisted in literature search only</t>
  </si>
  <si>
    <t xml:space="preserve"> use AI to assist in literature search</t>
  </si>
  <si>
    <t>not systematic review, only literature review with no explicit criteria</t>
  </si>
  <si>
    <t>not on AI but collaboration Eng+nursing</t>
  </si>
  <si>
    <t>exclude? Industrial assets -not health related</t>
  </si>
  <si>
    <t>Excluded Review Count</t>
  </si>
  <si>
    <t>multiple technologies not just AI - see figure 7 on p5</t>
  </si>
  <si>
    <t>Article title</t>
  </si>
  <si>
    <t>Source</t>
  </si>
  <si>
    <t>URL</t>
  </si>
  <si>
    <t>Dynamics of SARS-CoV-2 spreading under the influence of environmental factors and strategies to tackle pandemic: a systematic review</t>
  </si>
  <si>
    <t>Sustainable Cities and Society 2022: 81(103840)</t>
  </si>
  <si>
    <t>link</t>
  </si>
  <si>
    <t>Interfacing with electronic health record: a comparative review of modes of documentation</t>
  </si>
  <si>
    <t>Cureus 2022; 14(6): e26330</t>
  </si>
  <si>
    <t>Smart electrically assisted bicycles and health monitoring systems: a review</t>
  </si>
  <si>
    <t>Sensors 2022; 22, 468</t>
  </si>
  <si>
    <t>What makes artificial intelligence exceptional in health technology assessment</t>
  </si>
  <si>
    <t>Frontiers in AI 2021;4:736697</t>
  </si>
  <si>
    <t>Effectiveness of e-interventions on fall, neuromuscular functions and quality of life in community dwelling older adults: a systematic review and meta-analysis</t>
  </si>
  <si>
    <t>International J of Nursing Studies 3032; 113: 103784</t>
  </si>
  <si>
    <t>Artificial intelligence and neural networks in urology: current clinical applications</t>
  </si>
  <si>
    <t>Italian J of Urology Nephrology 2019; 72(1):49-57</t>
  </si>
  <si>
    <t>Patients and professionals views related to ethical issues in precision medicine: mixed research synthesis</t>
  </si>
  <si>
    <t>BMC Medical Ethics 2021: 22:116</t>
  </si>
  <si>
    <t>Blockchain integration with digital technology and future of health are ecosystems: systematic review</t>
  </si>
  <si>
    <t>JMIR 2021; 23(11):e19846</t>
  </si>
  <si>
    <t>Applications of digital health for public health responses to COVID-19: a systematic scoping review of artificial intelligence, telehealth and related technologies</t>
  </si>
  <si>
    <t>Digital Medicine 2021;4:40</t>
  </si>
  <si>
    <t>Evolution of diabetic retinopathy screening programmes: a chronology of retinal phtography from 35 mm slides to AI</t>
  </si>
  <si>
    <t>Clinical Ophthalmology 2020; 14:2021-35</t>
  </si>
  <si>
    <t>Unified medical language system at 30 years and how it is used and published: systematic review and content analysis</t>
  </si>
  <si>
    <t>JMIR 2021;9(8):e20675</t>
  </si>
  <si>
    <t>Opportunities and challenges for professionals in psychiatry and mental health care using digital technologies during COVID-19 pandemic: systematic review</t>
  </si>
  <si>
    <t>JMIR Human Factors 2022; 9(1): e30359</t>
  </si>
  <si>
    <t>Effect of cognitive function health care using AI robots for older adults: systematic review and meta-analysis</t>
  </si>
  <si>
    <t>JMIR Aging 2022;5(2):e38896</t>
  </si>
  <si>
    <t>The research and development thinking of the status of AI in traditional chinese medicine</t>
  </si>
  <si>
    <t>Hindawi 2022; 76444424</t>
  </si>
  <si>
    <t>Potential use of digital health technologies in African context: systematic review of evidence from Ethiopia</t>
  </si>
  <si>
    <t>Digital Medicine 2021; 4:125</t>
  </si>
  <si>
    <t>Virtual healthcare services and digital health technologies deployed during coronvacirus disease 2019 (COVID-19) pandemic in South Africa: systematic review</t>
  </si>
  <si>
    <t>Global Health J 2022; 6:102-13</t>
  </si>
  <si>
    <t>AI and human rights: are there signs of an emerging discipline? A systematic review</t>
  </si>
  <si>
    <t>JMultidisciplinary Healthcare 2022;15:235-46</t>
  </si>
  <si>
    <t>Overview of explainable AI for prognostic and health management of industrial assets based on preferred reporting items for systematic review and meta-analysis</t>
  </si>
  <si>
    <t>Sensors 2021; 22: 8020</t>
  </si>
  <si>
    <t>Process improvement approaches for increasing the response of emergency departments against the COVID-19 pandemic: systematic review</t>
  </si>
  <si>
    <t>Int J Environmental Research Public Health 2021; 18: 8814</t>
  </si>
  <si>
    <t>The impact of AI on data system security: literature review</t>
  </si>
  <si>
    <t>Sensors 2021; 21, 7029</t>
  </si>
  <si>
    <t>ECG monitoring systems: review architecture processes and key challenges</t>
  </si>
  <si>
    <t>Sensors 2020, 20, 1796</t>
  </si>
  <si>
    <t>Senros and systems for air quality sessessment monitoring and management: a review</t>
  </si>
  <si>
    <t>J Environmental Management 2021; 289: 112510</t>
  </si>
  <si>
    <t>Wearable devices for continuous monitoring of biosignals: challenges and opportunities</t>
  </si>
  <si>
    <t>APL Bioeng 2022; 6, 021502</t>
  </si>
  <si>
    <t>Sport and exercise participation in time of COVID-19: a narrative reivew of medical and health perspective</t>
  </si>
  <si>
    <t>Translational Sports Medicine 2021;4:159-62</t>
  </si>
  <si>
    <t>Digital health policy and programs for hospital care in Vietnam: scoping review</t>
  </si>
  <si>
    <t>JMIR 2022; 24(2):e32392</t>
  </si>
  <si>
    <t>Revision sistematics de la application de algoritmos de machine learning en la esclerosis multiple</t>
  </si>
  <si>
    <t>Neuorlogia 2020</t>
  </si>
  <si>
    <t>Emergence of non-AI digital health innovations in ophthalmology: systematic review</t>
  </si>
  <si>
    <t>Clinical Expiermet Ophtholo 2021; 49: 741-56</t>
  </si>
  <si>
    <t>systematic review of current teleophthalmology services in NZ compared to 4 comparable countries UK, Aust, USA and Canada</t>
  </si>
  <si>
    <t>Clinical Ophthalmology 2021:15:4015-27</t>
  </si>
  <si>
    <t>Integrating digital technologies and public health to fight COVID-19 pandemic: key technologies, applications, challenges and outlook of digital healthcare</t>
  </si>
  <si>
    <t>Intl J Enviroment Res Public Health 2021. 18, 6053</t>
  </si>
  <si>
    <t>Applying a noewl approach to scoping review incoporating Ai mapping the natural history of gonorrhoea</t>
  </si>
  <si>
    <t>BMC Med Res Methodology 2021;21:183</t>
  </si>
  <si>
    <t>Effects of medical and non-medical cannabis use in older adults: protocol for a scoping review</t>
  </si>
  <si>
    <t>BMJ Open 2020;10:e034301</t>
  </si>
  <si>
    <t>AI for caregivers of persons with Alzheimers disease and related dementias: systematic literature review</t>
  </si>
  <si>
    <t>J Emerging Technologie &amp; Innovative Res 2019; 6(1)</t>
  </si>
  <si>
    <t>Interdisciplinary collaboration between nursing and engineering in health care; scoping review</t>
  </si>
  <si>
    <t>Int J Nursing Studies 2021;117:103900</t>
  </si>
  <si>
    <t>Enhanced childhood disease treament using computational models: systematic review of intelligent experimenta to predicion med</t>
  </si>
  <si>
    <t>J Biomedical Informatics 2021;115: 1036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1" fillId="2" borderId="0" xfId="0" applyFont="1" applyFill="1" applyAlignment="1">
      <alignment vertical="top" wrapText="1"/>
    </xf>
    <xf numFmtId="0" fontId="0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0" fillId="0" borderId="0" xfId="0" applyFill="1" applyBorder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3" fillId="0" borderId="0" xfId="1" applyFill="1" applyAlignment="1">
      <alignment vertical="top" wrapText="1"/>
    </xf>
    <xf numFmtId="0" fontId="3" fillId="0" borderId="0" xfId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FF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aging.jmir.org/2022/2/e38896" TargetMode="External"/><Relationship Id="rId18" Type="http://schemas.openxmlformats.org/officeDocument/2006/relationships/hyperlink" Target="https://www.mdpi.com/1424-8220/21/23/8020" TargetMode="External"/><Relationship Id="rId26" Type="http://schemas.openxmlformats.org/officeDocument/2006/relationships/hyperlink" Target="https://www.sciencedirect.com/science/article/pii/S021348532030431X?via%3Dihub" TargetMode="External"/><Relationship Id="rId3" Type="http://schemas.openxmlformats.org/officeDocument/2006/relationships/hyperlink" Target="https://www.mdpi.com/1424-8220/22/2/468" TargetMode="External"/><Relationship Id="rId21" Type="http://schemas.openxmlformats.org/officeDocument/2006/relationships/hyperlink" Target="https://www.mdpi.com/1424-8220/20/6/1796" TargetMode="External"/><Relationship Id="rId34" Type="http://schemas.openxmlformats.org/officeDocument/2006/relationships/hyperlink" Target="https://www.sciencedirect.com/science/article/pii/S1532046421000162?via%3Dihub" TargetMode="External"/><Relationship Id="rId7" Type="http://schemas.openxmlformats.org/officeDocument/2006/relationships/hyperlink" Target="https://bmcmedethics.biomedcentral.com/articles/10.1186/s12910-021-00682-8" TargetMode="External"/><Relationship Id="rId12" Type="http://schemas.openxmlformats.org/officeDocument/2006/relationships/hyperlink" Target="https://humanfactors.jmir.org/2022/1/e30359" TargetMode="External"/><Relationship Id="rId17" Type="http://schemas.openxmlformats.org/officeDocument/2006/relationships/hyperlink" Target="https://www.tandfonline.com/doi/full/10.2147/JMDH.S315314" TargetMode="External"/><Relationship Id="rId25" Type="http://schemas.openxmlformats.org/officeDocument/2006/relationships/hyperlink" Target="https://www.jmir.org/2022/2/e32392" TargetMode="External"/><Relationship Id="rId33" Type="http://schemas.openxmlformats.org/officeDocument/2006/relationships/hyperlink" Target="https://medinform.jmir.org/2020/8/e18189/" TargetMode="External"/><Relationship Id="rId2" Type="http://schemas.openxmlformats.org/officeDocument/2006/relationships/hyperlink" Target="https://assets.cureus.com/uploads/review_article/pdf/101576/20220725-514-1581b2d.pdf" TargetMode="External"/><Relationship Id="rId16" Type="http://schemas.openxmlformats.org/officeDocument/2006/relationships/hyperlink" Target="https://www.sciencedirect.com/science/article/pii/S2414644722000239?via%3Dihub" TargetMode="External"/><Relationship Id="rId20" Type="http://schemas.openxmlformats.org/officeDocument/2006/relationships/hyperlink" Target="https://www.mdpi.com/1424-8220/21/21/7029" TargetMode="External"/><Relationship Id="rId29" Type="http://schemas.openxmlformats.org/officeDocument/2006/relationships/hyperlink" Target="https://www.mdpi.com/1660-4601/18/11/6053" TargetMode="External"/><Relationship Id="rId1" Type="http://schemas.openxmlformats.org/officeDocument/2006/relationships/hyperlink" Target="https://www.sciencedirect.com/science/article/pii/S2210670722001676?via%3Dihub" TargetMode="External"/><Relationship Id="rId6" Type="http://schemas.openxmlformats.org/officeDocument/2006/relationships/hyperlink" Target="https://www.minervamedica.it/en/journals/minerva-urology-nephrology/article.php?cod=R19Y2020N01A0049" TargetMode="External"/><Relationship Id="rId11" Type="http://schemas.openxmlformats.org/officeDocument/2006/relationships/hyperlink" Target="https://www.dovepress.com/the-evolution-of-diabetic-retinopathy-screening-programmes-a-chronolog-peer-reviewed-fulltext-article-OPTH" TargetMode="External"/><Relationship Id="rId24" Type="http://schemas.openxmlformats.org/officeDocument/2006/relationships/hyperlink" Target="https://onlinelibrary.wiley.com/doi/10.1002/tsm2.217" TargetMode="External"/><Relationship Id="rId32" Type="http://schemas.openxmlformats.org/officeDocument/2006/relationships/hyperlink" Target="https://www.sciencedirect.com/science/article/abs/pii/S0020748921000328?via%3Dihub" TargetMode="External"/><Relationship Id="rId5" Type="http://schemas.openxmlformats.org/officeDocument/2006/relationships/hyperlink" Target="https://www.sciencedirect.com/science/article/abs/pii/S0020748920302704?via%3Dihub" TargetMode="External"/><Relationship Id="rId15" Type="http://schemas.openxmlformats.org/officeDocument/2006/relationships/hyperlink" Target="https://www.nature.com/articles/s41746-021-00487-4" TargetMode="External"/><Relationship Id="rId23" Type="http://schemas.openxmlformats.org/officeDocument/2006/relationships/hyperlink" Target="https://pubs.aip.org/aip/apb/article/6/2/021502/2820327/Wearable-devices-for-continuous-monitoring-of" TargetMode="External"/><Relationship Id="rId28" Type="http://schemas.openxmlformats.org/officeDocument/2006/relationships/hyperlink" Target="https://www.tandfonline.com/doi/full/10.2147/OPTH.S294428" TargetMode="External"/><Relationship Id="rId10" Type="http://schemas.openxmlformats.org/officeDocument/2006/relationships/hyperlink" Target="https://medinform.jmir.org/2021/8/e20675" TargetMode="External"/><Relationship Id="rId19" Type="http://schemas.openxmlformats.org/officeDocument/2006/relationships/hyperlink" Target="https://www.mdpi.com/1660-4601/18/16/8814" TargetMode="External"/><Relationship Id="rId31" Type="http://schemas.openxmlformats.org/officeDocument/2006/relationships/hyperlink" Target="https://bmjopen.bmj.com/content/10/2/e034301" TargetMode="External"/><Relationship Id="rId4" Type="http://schemas.openxmlformats.org/officeDocument/2006/relationships/hyperlink" Target="https://www.frontiersin.org/articles/10.3389/frai.2021.736697/full" TargetMode="External"/><Relationship Id="rId9" Type="http://schemas.openxmlformats.org/officeDocument/2006/relationships/hyperlink" Target="https://www.nature.com/articles/s41746-021-00412-9" TargetMode="External"/><Relationship Id="rId14" Type="http://schemas.openxmlformats.org/officeDocument/2006/relationships/hyperlink" Target="https://www.hindawi.com/journals/ecam/2022/7644524/" TargetMode="External"/><Relationship Id="rId22" Type="http://schemas.openxmlformats.org/officeDocument/2006/relationships/hyperlink" Target="https://www.sciencedirect.com/science/article/abs/pii/S0301479721005727?via%3Dihub" TargetMode="External"/><Relationship Id="rId27" Type="http://schemas.openxmlformats.org/officeDocument/2006/relationships/hyperlink" Target="https://onlinelibrary.wiley.com/doi/abs/10.1111/ceo.13971" TargetMode="External"/><Relationship Id="rId30" Type="http://schemas.openxmlformats.org/officeDocument/2006/relationships/hyperlink" Target="https://bmcmedresmethodol.biomedcentral.com/articles/10.1186/s12874-021-01367-x" TargetMode="External"/><Relationship Id="rId35" Type="http://schemas.openxmlformats.org/officeDocument/2006/relationships/printerSettings" Target="../printerSettings/printerSettings1.bin"/><Relationship Id="rId8" Type="http://schemas.openxmlformats.org/officeDocument/2006/relationships/hyperlink" Target="https://www.jmir.org/2021/11/e198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zoomScale="80" zoomScaleNormal="80" workbookViewId="0">
      <pane ySplit="1" topLeftCell="A2" activePane="bottomLeft" state="frozen"/>
      <selection pane="bottomLeft" activeCell="A2" sqref="A2"/>
    </sheetView>
  </sheetViews>
  <sheetFormatPr defaultColWidth="20.5546875" defaultRowHeight="14.4" x14ac:dyDescent="0.3"/>
  <cols>
    <col min="1" max="1" width="20.5546875" style="1"/>
    <col min="2" max="2" width="113.6640625" style="1" customWidth="1"/>
    <col min="3" max="3" width="45.44140625" style="1" customWidth="1"/>
    <col min="4" max="4" width="4.77734375" style="1" customWidth="1"/>
    <col min="5" max="5" width="61.6640625" style="1" customWidth="1"/>
    <col min="6" max="16384" width="20.5546875" style="1"/>
  </cols>
  <sheetData>
    <row r="1" spans="1:5" s="7" customFormat="1" x14ac:dyDescent="0.3">
      <c r="A1" s="4" t="s">
        <v>0</v>
      </c>
      <c r="B1" s="4" t="s">
        <v>66</v>
      </c>
      <c r="C1" s="4" t="s">
        <v>67</v>
      </c>
      <c r="D1" s="4" t="s">
        <v>68</v>
      </c>
      <c r="E1" s="4" t="s">
        <v>35</v>
      </c>
    </row>
    <row r="2" spans="1:5" x14ac:dyDescent="0.3">
      <c r="A2" s="2" t="s">
        <v>1</v>
      </c>
      <c r="B2" s="2" t="s">
        <v>69</v>
      </c>
      <c r="C2" s="2" t="s">
        <v>70</v>
      </c>
      <c r="D2" s="13" t="s">
        <v>71</v>
      </c>
      <c r="E2" s="1" t="s">
        <v>39</v>
      </c>
    </row>
    <row r="3" spans="1:5" x14ac:dyDescent="0.3">
      <c r="A3" s="1" t="s">
        <v>2</v>
      </c>
      <c r="B3" s="1" t="s">
        <v>72</v>
      </c>
      <c r="C3" s="1" t="s">
        <v>73</v>
      </c>
      <c r="D3" s="14" t="s">
        <v>71</v>
      </c>
      <c r="E3" s="1" t="s">
        <v>37</v>
      </c>
    </row>
    <row r="4" spans="1:5" x14ac:dyDescent="0.3">
      <c r="A4" s="2" t="s">
        <v>3</v>
      </c>
      <c r="B4" s="2" t="s">
        <v>74</v>
      </c>
      <c r="C4" s="2" t="s">
        <v>75</v>
      </c>
      <c r="D4" s="14" t="s">
        <v>71</v>
      </c>
      <c r="E4" s="2" t="s">
        <v>38</v>
      </c>
    </row>
    <row r="5" spans="1:5" x14ac:dyDescent="0.3">
      <c r="A5" s="2" t="s">
        <v>4</v>
      </c>
      <c r="B5" s="2" t="s">
        <v>76</v>
      </c>
      <c r="C5" s="2" t="s">
        <v>77</v>
      </c>
      <c r="D5" s="14" t="s">
        <v>71</v>
      </c>
      <c r="E5" s="2" t="s">
        <v>40</v>
      </c>
    </row>
    <row r="6" spans="1:5" ht="28.8" x14ac:dyDescent="0.3">
      <c r="A6" s="3" t="s">
        <v>5</v>
      </c>
      <c r="B6" s="3" t="s">
        <v>78</v>
      </c>
      <c r="C6" s="3" t="s">
        <v>79</v>
      </c>
      <c r="D6" s="14" t="s">
        <v>71</v>
      </c>
      <c r="E6" s="3" t="s">
        <v>42</v>
      </c>
    </row>
    <row r="7" spans="1:5" x14ac:dyDescent="0.3">
      <c r="A7" s="3" t="s">
        <v>6</v>
      </c>
      <c r="B7" s="3" t="s">
        <v>80</v>
      </c>
      <c r="C7" s="3" t="s">
        <v>81</v>
      </c>
      <c r="D7" s="14" t="s">
        <v>71</v>
      </c>
      <c r="E7" s="3" t="s">
        <v>43</v>
      </c>
    </row>
    <row r="8" spans="1:5" x14ac:dyDescent="0.3">
      <c r="A8" s="3" t="s">
        <v>7</v>
      </c>
      <c r="B8" s="3" t="s">
        <v>82</v>
      </c>
      <c r="C8" s="3" t="s">
        <v>83</v>
      </c>
      <c r="D8" s="14" t="s">
        <v>71</v>
      </c>
      <c r="E8" s="3" t="s">
        <v>44</v>
      </c>
    </row>
    <row r="9" spans="1:5" x14ac:dyDescent="0.3">
      <c r="A9" s="3" t="s">
        <v>8</v>
      </c>
      <c r="B9" s="3" t="s">
        <v>84</v>
      </c>
      <c r="C9" s="3" t="s">
        <v>85</v>
      </c>
      <c r="D9" s="14" t="s">
        <v>71</v>
      </c>
      <c r="E9" s="3" t="s">
        <v>45</v>
      </c>
    </row>
    <row r="10" spans="1:5" ht="28.8" x14ac:dyDescent="0.3">
      <c r="A10" s="3" t="s">
        <v>9</v>
      </c>
      <c r="B10" s="3" t="s">
        <v>86</v>
      </c>
      <c r="C10" s="3" t="s">
        <v>87</v>
      </c>
      <c r="D10" s="14" t="s">
        <v>71</v>
      </c>
      <c r="E10" s="3" t="s">
        <v>46</v>
      </c>
    </row>
    <row r="11" spans="1:5" x14ac:dyDescent="0.3">
      <c r="A11" s="3" t="s">
        <v>10</v>
      </c>
      <c r="B11" s="3" t="s">
        <v>88</v>
      </c>
      <c r="C11" s="3" t="s">
        <v>89</v>
      </c>
      <c r="D11" s="14" t="s">
        <v>71</v>
      </c>
      <c r="E11" s="3" t="s">
        <v>47</v>
      </c>
    </row>
    <row r="12" spans="1:5" x14ac:dyDescent="0.3">
      <c r="A12" s="3" t="s">
        <v>11</v>
      </c>
      <c r="B12" s="3" t="s">
        <v>90</v>
      </c>
      <c r="C12" s="3" t="s">
        <v>91</v>
      </c>
      <c r="D12" s="14" t="s">
        <v>71</v>
      </c>
      <c r="E12" s="3" t="s">
        <v>48</v>
      </c>
    </row>
    <row r="13" spans="1:5" x14ac:dyDescent="0.3">
      <c r="A13" s="2" t="s">
        <v>12</v>
      </c>
      <c r="B13" s="2" t="s">
        <v>136</v>
      </c>
      <c r="C13" s="2" t="s">
        <v>137</v>
      </c>
      <c r="D13" s="14" t="s">
        <v>71</v>
      </c>
      <c r="E13" s="8" t="s">
        <v>65</v>
      </c>
    </row>
    <row r="14" spans="1:5" ht="28.8" x14ac:dyDescent="0.3">
      <c r="A14" s="3" t="s">
        <v>13</v>
      </c>
      <c r="B14" s="3" t="s">
        <v>92</v>
      </c>
      <c r="C14" s="3" t="s">
        <v>93</v>
      </c>
      <c r="D14" s="14" t="s">
        <v>71</v>
      </c>
      <c r="E14" s="3" t="s">
        <v>42</v>
      </c>
    </row>
    <row r="15" spans="1:5" x14ac:dyDescent="0.3">
      <c r="A15" s="3" t="s">
        <v>14</v>
      </c>
      <c r="B15" s="3" t="s">
        <v>94</v>
      </c>
      <c r="C15" s="3" t="s">
        <v>95</v>
      </c>
      <c r="D15" s="14" t="s">
        <v>71</v>
      </c>
      <c r="E15" s="9" t="s">
        <v>41</v>
      </c>
    </row>
    <row r="16" spans="1:5" x14ac:dyDescent="0.3">
      <c r="A16" s="3" t="s">
        <v>15</v>
      </c>
      <c r="B16" s="3" t="s">
        <v>96</v>
      </c>
      <c r="C16" s="3" t="s">
        <v>97</v>
      </c>
      <c r="D16" s="14" t="s">
        <v>71</v>
      </c>
      <c r="E16" s="9" t="s">
        <v>47</v>
      </c>
    </row>
    <row r="17" spans="1:5" x14ac:dyDescent="0.3">
      <c r="A17" s="3" t="s">
        <v>16</v>
      </c>
      <c r="B17" s="3" t="s">
        <v>98</v>
      </c>
      <c r="C17" s="3" t="s">
        <v>99</v>
      </c>
      <c r="D17" s="14" t="s">
        <v>71</v>
      </c>
      <c r="E17" s="3" t="s">
        <v>42</v>
      </c>
    </row>
    <row r="18" spans="1:5" ht="28.8" x14ac:dyDescent="0.3">
      <c r="A18" s="5" t="s">
        <v>17</v>
      </c>
      <c r="B18" s="5" t="s">
        <v>100</v>
      </c>
      <c r="C18" s="5" t="s">
        <v>101</v>
      </c>
      <c r="D18" s="14" t="s">
        <v>71</v>
      </c>
      <c r="E18" s="5" t="s">
        <v>42</v>
      </c>
    </row>
    <row r="19" spans="1:5" x14ac:dyDescent="0.3">
      <c r="A19" s="3" t="s">
        <v>18</v>
      </c>
      <c r="B19" s="3" t="s">
        <v>102</v>
      </c>
      <c r="C19" s="3" t="s">
        <v>103</v>
      </c>
      <c r="D19" s="14" t="s">
        <v>71</v>
      </c>
      <c r="E19" s="3" t="s">
        <v>49</v>
      </c>
    </row>
    <row r="20" spans="1:5" ht="28.8" x14ac:dyDescent="0.3">
      <c r="A20" s="2" t="s">
        <v>19</v>
      </c>
      <c r="B20" s="2" t="s">
        <v>104</v>
      </c>
      <c r="C20" s="2" t="s">
        <v>105</v>
      </c>
      <c r="D20" s="14" t="s">
        <v>71</v>
      </c>
      <c r="E20" s="2" t="s">
        <v>63</v>
      </c>
    </row>
    <row r="21" spans="1:5" ht="28.8" x14ac:dyDescent="0.3">
      <c r="A21" s="3" t="s">
        <v>20</v>
      </c>
      <c r="B21" s="3" t="s">
        <v>106</v>
      </c>
      <c r="C21" s="3" t="s">
        <v>107</v>
      </c>
      <c r="D21" s="14" t="s">
        <v>71</v>
      </c>
      <c r="E21" s="6" t="s">
        <v>50</v>
      </c>
    </row>
    <row r="22" spans="1:5" x14ac:dyDescent="0.3">
      <c r="A22" s="5" t="s">
        <v>21</v>
      </c>
      <c r="B22" s="5" t="s">
        <v>108</v>
      </c>
      <c r="C22" s="5" t="s">
        <v>109</v>
      </c>
      <c r="D22" s="14" t="s">
        <v>71</v>
      </c>
      <c r="E22" s="5" t="s">
        <v>51</v>
      </c>
    </row>
    <row r="23" spans="1:5" x14ac:dyDescent="0.3">
      <c r="A23" s="3" t="s">
        <v>22</v>
      </c>
      <c r="B23" s="3" t="s">
        <v>110</v>
      </c>
      <c r="C23" s="3" t="s">
        <v>111</v>
      </c>
      <c r="D23" s="14" t="s">
        <v>71</v>
      </c>
      <c r="E23" s="3" t="s">
        <v>52</v>
      </c>
    </row>
    <row r="24" spans="1:5" x14ac:dyDescent="0.3">
      <c r="A24" s="3" t="s">
        <v>23</v>
      </c>
      <c r="B24" s="3" t="s">
        <v>112</v>
      </c>
      <c r="C24" s="3" t="s">
        <v>113</v>
      </c>
      <c r="D24" s="14" t="s">
        <v>71</v>
      </c>
      <c r="E24" s="3" t="s">
        <v>53</v>
      </c>
    </row>
    <row r="25" spans="1:5" x14ac:dyDescent="0.3">
      <c r="A25" s="3" t="s">
        <v>24</v>
      </c>
      <c r="B25" s="3" t="s">
        <v>114</v>
      </c>
      <c r="C25" s="3" t="s">
        <v>115</v>
      </c>
      <c r="D25" s="14" t="s">
        <v>71</v>
      </c>
      <c r="E25" s="3" t="s">
        <v>47</v>
      </c>
    </row>
    <row r="26" spans="1:5" x14ac:dyDescent="0.3">
      <c r="A26" s="3" t="s">
        <v>25</v>
      </c>
      <c r="B26" s="3" t="s">
        <v>116</v>
      </c>
      <c r="C26" s="3" t="s">
        <v>117</v>
      </c>
      <c r="D26" s="14" t="s">
        <v>71</v>
      </c>
      <c r="E26" s="3" t="s">
        <v>54</v>
      </c>
    </row>
    <row r="27" spans="1:5" x14ac:dyDescent="0.3">
      <c r="A27" s="3" t="s">
        <v>26</v>
      </c>
      <c r="B27" s="3" t="s">
        <v>118</v>
      </c>
      <c r="C27" s="3" t="s">
        <v>119</v>
      </c>
      <c r="D27" s="14" t="s">
        <v>71</v>
      </c>
      <c r="E27" s="3" t="s">
        <v>55</v>
      </c>
    </row>
    <row r="28" spans="1:5" x14ac:dyDescent="0.3">
      <c r="A28" s="5" t="s">
        <v>27</v>
      </c>
      <c r="B28" s="5" t="s">
        <v>122</v>
      </c>
      <c r="C28" s="5" t="s">
        <v>123</v>
      </c>
      <c r="D28" s="14" t="s">
        <v>71</v>
      </c>
      <c r="E28" s="5" t="s">
        <v>56</v>
      </c>
    </row>
    <row r="29" spans="1:5" x14ac:dyDescent="0.3">
      <c r="A29" s="6" t="s">
        <v>28</v>
      </c>
      <c r="B29" s="6" t="s">
        <v>120</v>
      </c>
      <c r="C29" s="6" t="s">
        <v>121</v>
      </c>
      <c r="D29" s="14" t="s">
        <v>71</v>
      </c>
      <c r="E29" s="10" t="s">
        <v>36</v>
      </c>
    </row>
    <row r="30" spans="1:5" x14ac:dyDescent="0.3">
      <c r="A30" s="3" t="s">
        <v>29</v>
      </c>
      <c r="B30" s="3" t="s">
        <v>124</v>
      </c>
      <c r="C30" s="3" t="s">
        <v>125</v>
      </c>
      <c r="D30" s="14" t="s">
        <v>71</v>
      </c>
      <c r="E30" s="3" t="s">
        <v>57</v>
      </c>
    </row>
    <row r="31" spans="1:5" ht="28.8" x14ac:dyDescent="0.3">
      <c r="A31" s="3" t="s">
        <v>30</v>
      </c>
      <c r="B31" s="3" t="s">
        <v>126</v>
      </c>
      <c r="C31" s="3" t="s">
        <v>127</v>
      </c>
      <c r="D31" s="14" t="s">
        <v>71</v>
      </c>
      <c r="E31" s="3" t="s">
        <v>58</v>
      </c>
    </row>
    <row r="32" spans="1:5" x14ac:dyDescent="0.3">
      <c r="A32" s="3" t="s">
        <v>31</v>
      </c>
      <c r="B32" s="3" t="s">
        <v>128</v>
      </c>
      <c r="C32" s="3" t="s">
        <v>129</v>
      </c>
      <c r="D32" s="14" t="s">
        <v>71</v>
      </c>
      <c r="E32" s="3" t="s">
        <v>59</v>
      </c>
    </row>
    <row r="33" spans="1:5" x14ac:dyDescent="0.3">
      <c r="A33" s="3" t="s">
        <v>32</v>
      </c>
      <c r="B33" s="3" t="s">
        <v>130</v>
      </c>
      <c r="C33" s="3" t="s">
        <v>131</v>
      </c>
      <c r="D33" s="14" t="s">
        <v>71</v>
      </c>
      <c r="E33" s="3" t="s">
        <v>60</v>
      </c>
    </row>
    <row r="34" spans="1:5" x14ac:dyDescent="0.3">
      <c r="A34" s="3" t="s">
        <v>33</v>
      </c>
      <c r="B34" s="3" t="s">
        <v>132</v>
      </c>
      <c r="C34" s="3" t="s">
        <v>133</v>
      </c>
      <c r="D34" s="14" t="s">
        <v>71</v>
      </c>
      <c r="E34" s="3" t="s">
        <v>61</v>
      </c>
    </row>
    <row r="35" spans="1:5" x14ac:dyDescent="0.3">
      <c r="A35" s="3" t="s">
        <v>34</v>
      </c>
      <c r="B35" s="3" t="s">
        <v>134</v>
      </c>
      <c r="C35" s="3" t="s">
        <v>135</v>
      </c>
      <c r="D35" s="14" t="s">
        <v>71</v>
      </c>
      <c r="E35" s="3" t="s">
        <v>62</v>
      </c>
    </row>
    <row r="37" spans="1:5" x14ac:dyDescent="0.3">
      <c r="A37" s="11" t="s">
        <v>64</v>
      </c>
      <c r="B37" s="11"/>
      <c r="C37" s="11"/>
      <c r="D37" s="11"/>
      <c r="E37" s="12">
        <f>COUNTA(E2:E35)</f>
        <v>34</v>
      </c>
    </row>
    <row r="38" spans="1:5" x14ac:dyDescent="0.3">
      <c r="A38" s="11"/>
      <c r="B38" s="11"/>
      <c r="C38" s="11"/>
      <c r="D38" s="11"/>
    </row>
  </sheetData>
  <hyperlinks>
    <hyperlink ref="D2" r:id="rId1"/>
    <hyperlink ref="D3" r:id="rId2"/>
    <hyperlink ref="D4" r:id="rId3"/>
    <hyperlink ref="D5" r:id="rId4"/>
    <hyperlink ref="D6" r:id="rId5"/>
    <hyperlink ref="D7" r:id="rId6"/>
    <hyperlink ref="D8" r:id="rId7"/>
    <hyperlink ref="D9" r:id="rId8"/>
    <hyperlink ref="D10" r:id="rId9"/>
    <hyperlink ref="D12" r:id="rId10"/>
    <hyperlink ref="D11" r:id="rId11"/>
    <hyperlink ref="D14" r:id="rId12"/>
    <hyperlink ref="D15" r:id="rId13"/>
    <hyperlink ref="D16" r:id="rId14"/>
    <hyperlink ref="D17" r:id="rId15"/>
    <hyperlink ref="D18" r:id="rId16"/>
    <hyperlink ref="D19" r:id="rId17"/>
    <hyperlink ref="D20" r:id="rId18"/>
    <hyperlink ref="D21" r:id="rId19"/>
    <hyperlink ref="D22" r:id="rId20"/>
    <hyperlink ref="D23" r:id="rId21"/>
    <hyperlink ref="D24" r:id="rId22"/>
    <hyperlink ref="D25" r:id="rId23"/>
    <hyperlink ref="D26" r:id="rId24"/>
    <hyperlink ref="D27" r:id="rId25"/>
    <hyperlink ref="D29" r:id="rId26"/>
    <hyperlink ref="D28" r:id="rId27"/>
    <hyperlink ref="D30" r:id="rId28"/>
    <hyperlink ref="D31" r:id="rId29"/>
    <hyperlink ref="D32" r:id="rId30"/>
    <hyperlink ref="D33" r:id="rId31"/>
    <hyperlink ref="D35" r:id="rId32"/>
    <hyperlink ref="D34" r:id="rId33"/>
    <hyperlink ref="D13" r:id="rId34"/>
  </hyperlinks>
  <pageMargins left="0.7" right="0.7" top="0.75" bottom="0.75" header="0.3" footer="0.3"/>
  <pageSetup orientation="portrait" verticalDpi="0" r:id="rId3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cluded reviews</vt:lpstr>
    </vt:vector>
  </TitlesOfParts>
  <Company>University Of Vic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lau</dc:creator>
  <cp:lastModifiedBy>fylau2</cp:lastModifiedBy>
  <dcterms:created xsi:type="dcterms:W3CDTF">2022-09-04T21:53:19Z</dcterms:created>
  <dcterms:modified xsi:type="dcterms:W3CDTF">2024-03-29T13:51:52Z</dcterms:modified>
</cp:coreProperties>
</file>